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7">
  <si>
    <t xml:space="preserve">PATHWAY</t>
  </si>
  <si>
    <t xml:space="preserve">CD</t>
  </si>
  <si>
    <t xml:space="preserve">T1D</t>
  </si>
  <si>
    <t xml:space="preserve">RA</t>
  </si>
  <si>
    <t xml:space="preserve">Pattern recognition receptors</t>
  </si>
  <si>
    <t xml:space="preserve">TLR2</t>
  </si>
  <si>
    <t xml:space="preserve">TLR2/1</t>
  </si>
  <si>
    <t xml:space="preserve">TLR2/6</t>
  </si>
  <si>
    <t xml:space="preserve">TLR3</t>
  </si>
  <si>
    <t xml:space="preserve">TLR4 (MyD88 dependent)</t>
  </si>
  <si>
    <t xml:space="preserve">TLR4 (MyD88 independent)</t>
  </si>
  <si>
    <t xml:space="preserve">TLR9</t>
  </si>
  <si>
    <t xml:space="preserve">TLR2-IRF5</t>
  </si>
  <si>
    <t xml:space="preserve">TLR2/1-IRF5</t>
  </si>
  <si>
    <t xml:space="preserve">TLR2/6-IRF5</t>
  </si>
  <si>
    <t xml:space="preserve">TLR4 (MyD88 dependent)-IRF5</t>
  </si>
  <si>
    <t xml:space="preserve">TLR5-IRF5</t>
  </si>
  <si>
    <t xml:space="preserve">TLR9-IRF5</t>
  </si>
  <si>
    <t xml:space="preserve">Signal transduction</t>
  </si>
  <si>
    <t xml:space="preserve">Jak-STAT signalling</t>
  </si>
  <si>
    <t xml:space="preserve">MAPK: All</t>
  </si>
  <si>
    <t xml:space="preserve">MAPK: Classical MAPK</t>
  </si>
  <si>
    <t xml:space="preserve">MAPK: JNK &amp; p38 MAPK</t>
  </si>
  <si>
    <t xml:space="preserve">NFKB</t>
  </si>
  <si>
    <t xml:space="preserve">NOD1</t>
  </si>
  <si>
    <t xml:space="preserve">NOD2 (via GRIM19)</t>
  </si>
  <si>
    <t xml:space="preserve">NOD2 (via RICK)</t>
  </si>
  <si>
    <t xml:space="preserve">Second order cytokines</t>
  </si>
  <si>
    <t xml:space="preserve">IL-1</t>
  </si>
  <si>
    <t xml:space="preserve">IL-6</t>
  </si>
  <si>
    <t xml:space="preserve">IL-10</t>
  </si>
  <si>
    <t xml:space="preserve">IL-12</t>
  </si>
  <si>
    <t xml:space="preserve">IL-18</t>
  </si>
  <si>
    <t xml:space="preserve">IL-23</t>
  </si>
  <si>
    <t xml:space="preserve">TNF</t>
  </si>
  <si>
    <t xml:space="preserve">TGF-β</t>
  </si>
  <si>
    <t xml:space="preserve">Antigen processing and presentation</t>
  </si>
  <si>
    <t xml:space="preserve">all</t>
  </si>
  <si>
    <t xml:space="preserve">MHC I</t>
  </si>
  <si>
    <t xml:space="preserve">MHC II</t>
  </si>
  <si>
    <t xml:space="preserve">B – cell activation</t>
  </si>
  <si>
    <t xml:space="preserve">All</t>
  </si>
  <si>
    <t xml:space="preserve">AKT</t>
  </si>
  <si>
    <t xml:space="preserve">AP1</t>
  </si>
  <si>
    <t xml:space="preserve">NFAT </t>
  </si>
  <si>
    <t xml:space="preserve">PKC</t>
  </si>
  <si>
    <t xml:space="preserve">T – cell activation</t>
  </si>
  <si>
    <t xml:space="preserve">AP1 </t>
  </si>
  <si>
    <t xml:space="preserve">PLC</t>
  </si>
  <si>
    <t xml:space="preserve">ICOS/CD28</t>
  </si>
  <si>
    <t xml:space="preserve">Cytokines/receptors</t>
  </si>
  <si>
    <t xml:space="preserve">Cytokines/receptors/Jak-STAT/suppressors</t>
  </si>
  <si>
    <r>
      <rPr>
        <sz val="8"/>
        <rFont val="Arial"/>
        <family val="0"/>
      </rPr>
      <t xml:space="preserve">IFN-</t>
    </r>
    <r>
      <rPr>
        <sz val="8"/>
        <rFont val="Symbol"/>
        <family val="1"/>
        <charset val="2"/>
      </rPr>
      <t xml:space="preserve">g</t>
    </r>
  </si>
  <si>
    <t xml:space="preserve">Signalling molecules and interaction</t>
  </si>
  <si>
    <t xml:space="preserve">Cell adhesion molecules: All</t>
  </si>
  <si>
    <t xml:space="preserve">APC: T cell</t>
  </si>
  <si>
    <t xml:space="preserve">Tc cell: target cell</t>
  </si>
  <si>
    <t xml:space="preserve">Th cell: B cell</t>
  </si>
  <si>
    <t xml:space="preserve">Leukocyte : platelet</t>
  </si>
  <si>
    <t xml:space="preserve">Leukocyte : endothelial cell</t>
  </si>
  <si>
    <t xml:space="preserve">Neural cells</t>
  </si>
  <si>
    <t xml:space="preserve">Cytokine-cytokine receptor interactions</t>
  </si>
  <si>
    <t xml:space="preserve">Others</t>
  </si>
  <si>
    <t xml:space="preserve">ABC transporters</t>
  </si>
  <si>
    <t xml:space="preserve">Cell communication</t>
  </si>
  <si>
    <t xml:space="preserve">Complement: All</t>
  </si>
  <si>
    <t xml:space="preserve">Haematopoietic cell lineage: All</t>
  </si>
  <si>
    <t xml:space="preserve">Leucocyte transendothelial migration</t>
  </si>
  <si>
    <t xml:space="preserve">Natural killer cell mediated cytotoxicity</t>
  </si>
  <si>
    <t xml:space="preserve">Neutrophil</t>
  </si>
  <si>
    <t xml:space="preserve">Purine metabolism</t>
  </si>
  <si>
    <t xml:space="preserve">Pyrimidine metabolism</t>
  </si>
  <si>
    <t xml:space="preserve">Type 1 diabetes</t>
  </si>
  <si>
    <t xml:space="preserve">Non-inflammatory pathways</t>
  </si>
  <si>
    <t xml:space="preserve">Urea cycle</t>
  </si>
  <si>
    <t xml:space="preserve">Citrate cycle (TCA cycle)</t>
  </si>
  <si>
    <t xml:space="preserve">Arachidonic acid metabolis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E+00"/>
    <numFmt numFmtId="167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name val="Arial"/>
      <family val="0"/>
    </font>
    <font>
      <sz val="8"/>
      <color rgb="FF000000"/>
      <name val="Arial"/>
      <family val="2"/>
    </font>
    <font>
      <i val="true"/>
      <sz val="8"/>
      <name val="Arial"/>
      <family val="2"/>
    </font>
    <font>
      <sz val="8"/>
      <name val="Arial"/>
      <family val="2"/>
    </font>
    <font>
      <sz val="8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ematop CL" xfId="20"/>
    <cellStyle name="Normal_TLR final" xfId="21"/>
    <cellStyle name="Normal_TLR-IRF5 final" xfId="22"/>
  </cellStyles>
  <dxfs count="1">
    <dxf>
      <font>
        <name val="Arial"/>
        <family val="0"/>
        <b val="1"/>
        <i val="0"/>
        <strike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5" activeCellId="0" sqref="G6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1.99"/>
    <col collapsed="false" customWidth="true" hidden="false" outlineLevel="0" max="2" min="2" style="1" width="6.56"/>
    <col collapsed="false" customWidth="true" hidden="false" outlineLevel="0" max="3" min="3" style="1" width="6.28"/>
    <col collapsed="false" customWidth="true" hidden="false" outlineLevel="0" max="4" min="4" style="1" width="6.56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2.75" hidden="false" customHeight="false" outlineLevel="0" collapsed="false">
      <c r="A2" s="4" t="s">
        <v>4</v>
      </c>
      <c r="B2" s="5"/>
      <c r="C2" s="5"/>
      <c r="D2" s="5"/>
    </row>
    <row r="3" customFormat="false" ht="12.75" hidden="false" customHeight="false" outlineLevel="0" collapsed="false">
      <c r="A3" s="6" t="s">
        <v>5</v>
      </c>
      <c r="B3" s="7" t="n">
        <v>0.199278410000122</v>
      </c>
      <c r="C3" s="8" t="n">
        <v>0.028640810372861</v>
      </c>
      <c r="D3" s="8" t="n">
        <v>0.0414921732996256</v>
      </c>
    </row>
    <row r="4" customFormat="false" ht="12.75" hidden="false" customHeight="false" outlineLevel="0" collapsed="false">
      <c r="A4" s="6" t="s">
        <v>6</v>
      </c>
      <c r="B4" s="7" t="n">
        <v>0.15673821436312</v>
      </c>
      <c r="C4" s="8" t="n">
        <v>0.0297201138489603</v>
      </c>
      <c r="D4" s="8" t="n">
        <v>0.0263695499005566</v>
      </c>
    </row>
    <row r="5" customFormat="false" ht="12.75" hidden="false" customHeight="false" outlineLevel="0" collapsed="false">
      <c r="A5" s="6" t="s">
        <v>7</v>
      </c>
      <c r="B5" s="7" t="n">
        <v>0.155947785991588</v>
      </c>
      <c r="C5" s="8" t="n">
        <v>0.0204105773242433</v>
      </c>
      <c r="D5" s="8" t="n">
        <v>0.0651004903366685</v>
      </c>
    </row>
    <row r="6" customFormat="false" ht="12.75" hidden="false" customHeight="false" outlineLevel="0" collapsed="false">
      <c r="A6" s="6" t="s">
        <v>8</v>
      </c>
      <c r="B6" s="8" t="n">
        <v>0.000893434197326681</v>
      </c>
      <c r="C6" s="9" t="n">
        <v>0.000329246993715504</v>
      </c>
      <c r="D6" s="8" t="n">
        <v>0.0373380635640905</v>
      </c>
    </row>
    <row r="7" customFormat="false" ht="12.75" hidden="false" customHeight="false" outlineLevel="0" collapsed="false">
      <c r="A7" s="6" t="s">
        <v>9</v>
      </c>
      <c r="B7" s="8" t="n">
        <v>0.0204157879185646</v>
      </c>
      <c r="C7" s="8" t="n">
        <v>0.00993047930402025</v>
      </c>
      <c r="D7" s="8" t="n">
        <v>0.04019407503235</v>
      </c>
    </row>
    <row r="8" customFormat="false" ht="12.75" hidden="false" customHeight="false" outlineLevel="0" collapsed="false">
      <c r="A8" s="6" t="s">
        <v>10</v>
      </c>
      <c r="B8" s="8" t="n">
        <v>0.0178468991261468</v>
      </c>
      <c r="C8" s="8" t="n">
        <v>0.0175055927457246</v>
      </c>
      <c r="D8" s="8" t="n">
        <v>0.0285880657748794</v>
      </c>
      <c r="H8" s="1"/>
    </row>
    <row r="9" customFormat="false" ht="12.75" hidden="false" customHeight="false" outlineLevel="0" collapsed="false">
      <c r="A9" s="6" t="s">
        <v>11</v>
      </c>
      <c r="B9" s="8" t="n">
        <v>0.127286462495787</v>
      </c>
      <c r="C9" s="8" t="n">
        <v>0.0624179856566767</v>
      </c>
      <c r="D9" s="8" t="n">
        <v>0.396833965567064</v>
      </c>
    </row>
    <row r="10" customFormat="false" ht="12.75" hidden="false" customHeight="false" outlineLevel="0" collapsed="false">
      <c r="A10" s="10" t="s">
        <v>12</v>
      </c>
      <c r="B10" s="7" t="n">
        <v>0.662055370651563</v>
      </c>
      <c r="C10" s="8" t="n">
        <v>0.224853665285781</v>
      </c>
      <c r="D10" s="8" t="n">
        <v>0.000827136233829573</v>
      </c>
    </row>
    <row r="11" customFormat="false" ht="12.75" hidden="false" customHeight="false" outlineLevel="0" collapsed="false">
      <c r="A11" s="10" t="s">
        <v>13</v>
      </c>
      <c r="B11" s="7" t="n">
        <v>0.539791011549041</v>
      </c>
      <c r="C11" s="8" t="n">
        <v>0.227781181106609</v>
      </c>
      <c r="D11" s="8" t="n">
        <v>0.0010259686296028</v>
      </c>
    </row>
    <row r="12" customFormat="false" ht="12.75" hidden="false" customHeight="false" outlineLevel="0" collapsed="false">
      <c r="A12" s="10" t="s">
        <v>14</v>
      </c>
      <c r="B12" s="7" t="n">
        <v>0.501983835343441</v>
      </c>
      <c r="C12" s="8" t="n">
        <v>0.17142742085708</v>
      </c>
      <c r="D12" s="8" t="n">
        <v>0.000714582210485704</v>
      </c>
    </row>
    <row r="13" customFormat="false" ht="12.75" hidden="false" customHeight="false" outlineLevel="0" collapsed="false">
      <c r="A13" s="6" t="s">
        <v>15</v>
      </c>
      <c r="B13" s="8" t="n">
        <v>0.0221673673461034</v>
      </c>
      <c r="C13" s="8" t="n">
        <v>0.0758926258041084</v>
      </c>
      <c r="D13" s="8" t="n">
        <v>0.017337999926283</v>
      </c>
    </row>
    <row r="14" customFormat="false" ht="12.75" hidden="false" customHeight="false" outlineLevel="0" collapsed="false">
      <c r="A14" s="6" t="s">
        <v>16</v>
      </c>
      <c r="B14" s="8" t="n">
        <v>0.441376446494821</v>
      </c>
      <c r="C14" s="8" t="n">
        <v>0.80385633217442</v>
      </c>
      <c r="D14" s="8" t="n">
        <v>0.032419783040134</v>
      </c>
    </row>
    <row r="15" customFormat="false" ht="12.75" hidden="false" customHeight="false" outlineLevel="0" collapsed="false">
      <c r="A15" s="11" t="s">
        <v>17</v>
      </c>
      <c r="B15" s="8" t="n">
        <v>0.00210803315164931</v>
      </c>
      <c r="C15" s="8" t="n">
        <v>0.0575860612531164</v>
      </c>
      <c r="D15" s="9" t="n">
        <v>1.58092176361091E-006</v>
      </c>
    </row>
    <row r="16" customFormat="false" ht="12.75" hidden="false" customHeight="false" outlineLevel="0" collapsed="false">
      <c r="A16" s="4" t="s">
        <v>18</v>
      </c>
      <c r="B16" s="5"/>
      <c r="C16" s="5"/>
      <c r="D16" s="5"/>
    </row>
    <row r="17" customFormat="false" ht="12.75" hidden="false" customHeight="false" outlineLevel="0" collapsed="false">
      <c r="A17" s="12" t="s">
        <v>19</v>
      </c>
      <c r="B17" s="9" t="n">
        <v>7.43392913893359E-009</v>
      </c>
      <c r="C17" s="9" t="n">
        <v>1.86095583387669E-012</v>
      </c>
      <c r="D17" s="9" t="n">
        <v>4.4487536987603E-009</v>
      </c>
    </row>
    <row r="18" customFormat="false" ht="12.75" hidden="false" customHeight="false" outlineLevel="0" collapsed="false">
      <c r="A18" s="12" t="s">
        <v>20</v>
      </c>
      <c r="B18" s="9" t="n">
        <v>6.4435049626832E-005</v>
      </c>
      <c r="C18" s="7" t="n">
        <v>0.00141384030458114</v>
      </c>
      <c r="D18" s="8" t="n">
        <v>0.119411089474629</v>
      </c>
    </row>
    <row r="19" customFormat="false" ht="12.75" hidden="false" customHeight="false" outlineLevel="0" collapsed="false">
      <c r="A19" s="12" t="s">
        <v>21</v>
      </c>
      <c r="B19" s="9" t="n">
        <v>2.20411978864021E-005</v>
      </c>
      <c r="C19" s="8" t="n">
        <v>0.000838893304739075</v>
      </c>
      <c r="D19" s="8" t="n">
        <v>0.163996201886302</v>
      </c>
    </row>
    <row r="20" customFormat="false" ht="12.75" hidden="false" customHeight="false" outlineLevel="0" collapsed="false">
      <c r="A20" s="12" t="s">
        <v>22</v>
      </c>
      <c r="B20" s="7" t="n">
        <v>0.0251636610182063</v>
      </c>
      <c r="C20" s="8" t="n">
        <v>0.0550663569501804</v>
      </c>
      <c r="D20" s="8" t="n">
        <v>0.138692500417807</v>
      </c>
    </row>
    <row r="21" customFormat="false" ht="12.75" hidden="false" customHeight="false" outlineLevel="0" collapsed="false">
      <c r="A21" s="12" t="s">
        <v>23</v>
      </c>
      <c r="B21" s="8" t="n">
        <v>0.824995664661776</v>
      </c>
      <c r="C21" s="8" t="n">
        <v>0.015876396296761</v>
      </c>
      <c r="D21" s="8" t="n">
        <v>0.00998567587399957</v>
      </c>
    </row>
    <row r="22" customFormat="false" ht="12.75" hidden="false" customHeight="false" outlineLevel="0" collapsed="false">
      <c r="A22" s="13" t="s">
        <v>24</v>
      </c>
      <c r="B22" s="8" t="n">
        <v>0.833024331403571</v>
      </c>
      <c r="C22" s="8" t="n">
        <v>0.32379142061297</v>
      </c>
      <c r="D22" s="8" t="n">
        <v>0.632993476184635</v>
      </c>
    </row>
    <row r="23" customFormat="false" ht="12.75" hidden="false" customHeight="false" outlineLevel="0" collapsed="false">
      <c r="A23" s="13" t="s">
        <v>25</v>
      </c>
      <c r="B23" s="7" t="n">
        <v>0.0853167259427573</v>
      </c>
      <c r="C23" s="8" t="n">
        <v>0.0551890412331058</v>
      </c>
      <c r="D23" s="8" t="n">
        <v>0.237418177224647</v>
      </c>
    </row>
    <row r="24" customFormat="false" ht="12.75" hidden="false" customHeight="false" outlineLevel="0" collapsed="false">
      <c r="A24" s="13" t="s">
        <v>26</v>
      </c>
      <c r="B24" s="7" t="n">
        <v>0.159532160713195</v>
      </c>
      <c r="C24" s="8" t="n">
        <v>0.586776221844634</v>
      </c>
      <c r="D24" s="8" t="n">
        <v>0.528312070766725</v>
      </c>
    </row>
    <row r="25" customFormat="false" ht="12.75" hidden="false" customHeight="false" outlineLevel="0" collapsed="false">
      <c r="A25" s="4" t="s">
        <v>27</v>
      </c>
      <c r="B25" s="5"/>
      <c r="C25" s="5"/>
      <c r="D25" s="5"/>
    </row>
    <row r="26" customFormat="false" ht="12.75" hidden="false" customHeight="false" outlineLevel="0" collapsed="false">
      <c r="A26" s="13" t="s">
        <v>28</v>
      </c>
      <c r="B26" s="8" t="n">
        <v>0.00263905601689352</v>
      </c>
      <c r="C26" s="8" t="n">
        <v>0.216914200693405</v>
      </c>
      <c r="D26" s="8" t="n">
        <v>0.127342670131574</v>
      </c>
    </row>
    <row r="27" customFormat="false" ht="12.75" hidden="false" customHeight="false" outlineLevel="0" collapsed="false">
      <c r="A27" s="12" t="s">
        <v>29</v>
      </c>
      <c r="B27" s="9" t="n">
        <v>0.000351165720668734</v>
      </c>
      <c r="C27" s="9" t="n">
        <v>0.000419543021937141</v>
      </c>
      <c r="D27" s="8" t="n">
        <v>0.0643923309847492</v>
      </c>
    </row>
    <row r="28" customFormat="false" ht="12.75" hidden="false" customHeight="false" outlineLevel="0" collapsed="false">
      <c r="A28" s="12" t="s">
        <v>30</v>
      </c>
      <c r="B28" s="9" t="n">
        <v>8.4322432689632E-006</v>
      </c>
      <c r="C28" s="9" t="n">
        <v>0.000209394216960979</v>
      </c>
      <c r="D28" s="8" t="n">
        <v>0.0827599392506907</v>
      </c>
    </row>
    <row r="29" customFormat="false" ht="12.75" hidden="false" customHeight="false" outlineLevel="0" collapsed="false">
      <c r="A29" s="12" t="s">
        <v>31</v>
      </c>
      <c r="B29" s="9" t="n">
        <v>4.94394167449563E-006</v>
      </c>
      <c r="C29" s="8" t="n">
        <v>0.00432061224174141</v>
      </c>
      <c r="D29" s="8" t="n">
        <v>0.00277666877222693</v>
      </c>
    </row>
    <row r="30" customFormat="false" ht="12.75" hidden="false" customHeight="false" outlineLevel="0" collapsed="false">
      <c r="A30" s="12" t="s">
        <v>32</v>
      </c>
      <c r="B30" s="8" t="n">
        <v>0.0170788138373251</v>
      </c>
      <c r="C30" s="8" t="n">
        <v>0.0623143308886895</v>
      </c>
      <c r="D30" s="8" t="n">
        <v>0.0319145297766654</v>
      </c>
    </row>
    <row r="31" customFormat="false" ht="12.75" hidden="false" customHeight="false" outlineLevel="0" collapsed="false">
      <c r="A31" s="12" t="s">
        <v>33</v>
      </c>
      <c r="B31" s="9" t="n">
        <v>4.49016379633349E-011</v>
      </c>
      <c r="C31" s="8" t="n">
        <v>0.0166193769744998</v>
      </c>
      <c r="D31" s="8" t="n">
        <v>0.063479145875407</v>
      </c>
    </row>
    <row r="32" customFormat="false" ht="12.75" hidden="false" customHeight="false" outlineLevel="0" collapsed="false">
      <c r="A32" s="13" t="s">
        <v>34</v>
      </c>
      <c r="B32" s="7" t="n">
        <v>0.0914127356901394</v>
      </c>
      <c r="C32" s="8" t="n">
        <v>0.0169214951526021</v>
      </c>
      <c r="D32" s="8" t="n">
        <v>0.0255661285928788</v>
      </c>
    </row>
    <row r="33" customFormat="false" ht="12.75" hidden="false" customHeight="false" outlineLevel="0" collapsed="false">
      <c r="A33" s="12" t="s">
        <v>35</v>
      </c>
      <c r="B33" s="9" t="n">
        <v>2.55917817121309E-005</v>
      </c>
      <c r="C33" s="8" t="n">
        <v>0.00393947348303514</v>
      </c>
      <c r="D33" s="8" t="n">
        <v>0.0346169070378678</v>
      </c>
    </row>
    <row r="34" customFormat="false" ht="12.75" hidden="false" customHeight="false" outlineLevel="0" collapsed="false">
      <c r="A34" s="4" t="s">
        <v>36</v>
      </c>
      <c r="B34" s="5"/>
      <c r="C34" s="5"/>
      <c r="D34" s="5"/>
    </row>
    <row r="35" customFormat="false" ht="12.75" hidden="false" customHeight="false" outlineLevel="0" collapsed="false">
      <c r="A35" s="12" t="s">
        <v>37</v>
      </c>
      <c r="B35" s="9" t="n">
        <v>0.000138317415992573</v>
      </c>
      <c r="C35" s="9" t="n">
        <v>3.08642000845794E-014</v>
      </c>
      <c r="D35" s="9" t="n">
        <v>5.18107778901822E-011</v>
      </c>
    </row>
    <row r="36" customFormat="false" ht="12.75" hidden="false" customHeight="false" outlineLevel="0" collapsed="false">
      <c r="A36" s="12" t="s">
        <v>38</v>
      </c>
      <c r="B36" s="14" t="n">
        <v>0.0731114865819402</v>
      </c>
      <c r="C36" s="9" t="n">
        <v>4.06784937090343E-005</v>
      </c>
      <c r="D36" s="5" t="n">
        <v>0.00378645889141249</v>
      </c>
    </row>
    <row r="37" customFormat="false" ht="12.75" hidden="false" customHeight="false" outlineLevel="0" collapsed="false">
      <c r="A37" s="12" t="s">
        <v>39</v>
      </c>
      <c r="B37" s="9" t="n">
        <v>1.87625031771166E-005</v>
      </c>
      <c r="C37" s="9" t="n">
        <v>1.39693148122344E-005</v>
      </c>
      <c r="D37" s="9" t="n">
        <v>1.54628754245323E-010</v>
      </c>
    </row>
    <row r="38" customFormat="false" ht="12.75" hidden="false" customHeight="false" outlineLevel="0" collapsed="false">
      <c r="A38" s="4" t="s">
        <v>40</v>
      </c>
      <c r="B38" s="5"/>
      <c r="C38" s="5"/>
      <c r="D38" s="5"/>
    </row>
    <row r="39" customFormat="false" ht="12.75" hidden="false" customHeight="false" outlineLevel="0" collapsed="false">
      <c r="A39" s="13" t="s">
        <v>41</v>
      </c>
      <c r="B39" s="9" t="n">
        <v>5.22893686127901E-008</v>
      </c>
      <c r="C39" s="8" t="n">
        <v>0.00508012252831347</v>
      </c>
      <c r="D39" s="8" t="n">
        <v>0.655940680664525</v>
      </c>
    </row>
    <row r="40" customFormat="false" ht="12.75" hidden="false" customHeight="false" outlineLevel="0" collapsed="false">
      <c r="A40" s="12" t="s">
        <v>42</v>
      </c>
      <c r="B40" s="8" t="n">
        <v>0.0392892885116759</v>
      </c>
      <c r="C40" s="8" t="n">
        <v>0.550396400460385</v>
      </c>
      <c r="D40" s="8" t="n">
        <v>0.222590908731333</v>
      </c>
    </row>
    <row r="41" customFormat="false" ht="12.75" hidden="false" customHeight="false" outlineLevel="0" collapsed="false">
      <c r="A41" s="12" t="s">
        <v>43</v>
      </c>
      <c r="B41" s="9" t="n">
        <v>7.6326278630745E-011</v>
      </c>
      <c r="C41" s="8" t="n">
        <v>0.0374970575471059</v>
      </c>
      <c r="D41" s="8" t="n">
        <v>0.577715878506499</v>
      </c>
    </row>
    <row r="42" customFormat="false" ht="12.75" hidden="false" customHeight="false" outlineLevel="0" collapsed="false">
      <c r="A42" s="15" t="s">
        <v>44</v>
      </c>
      <c r="B42" s="9" t="n">
        <v>0.000167386839842187</v>
      </c>
      <c r="C42" s="8" t="n">
        <v>0.00171918447160069</v>
      </c>
      <c r="D42" s="8" t="n">
        <v>0.702133418807468</v>
      </c>
    </row>
    <row r="43" customFormat="false" ht="12.75" hidden="false" customHeight="false" outlineLevel="0" collapsed="false">
      <c r="A43" s="12" t="s">
        <v>45</v>
      </c>
      <c r="B43" s="8" t="n">
        <v>0.0371545375589577</v>
      </c>
      <c r="C43" s="8" t="n">
        <v>0.0502799844076484</v>
      </c>
      <c r="D43" s="8" t="n">
        <v>0.552808552941651</v>
      </c>
    </row>
    <row r="44" customFormat="false" ht="12.75" hidden="false" customHeight="false" outlineLevel="0" collapsed="false">
      <c r="A44" s="4" t="s">
        <v>46</v>
      </c>
      <c r="B44" s="5"/>
      <c r="C44" s="5"/>
      <c r="D44" s="5"/>
    </row>
    <row r="45" customFormat="false" ht="12.75" hidden="false" customHeight="false" outlineLevel="0" collapsed="false">
      <c r="A45" s="13" t="s">
        <v>41</v>
      </c>
      <c r="B45" s="9" t="n">
        <v>2.51033638321019E-011</v>
      </c>
      <c r="C45" s="9" t="n">
        <v>1.57415104140579E-006</v>
      </c>
      <c r="D45" s="9" t="n">
        <v>0.000142010691300004</v>
      </c>
    </row>
    <row r="46" customFormat="false" ht="12.75" hidden="false" customHeight="false" outlineLevel="0" collapsed="false">
      <c r="A46" s="12" t="s">
        <v>47</v>
      </c>
      <c r="B46" s="9" t="n">
        <v>5.32742083558801E-007</v>
      </c>
      <c r="C46" s="5" t="n">
        <v>0.00232344620207425</v>
      </c>
      <c r="D46" s="5" t="n">
        <v>0.189391137636893</v>
      </c>
    </row>
    <row r="47" customFormat="false" ht="12.75" hidden="false" customHeight="false" outlineLevel="0" collapsed="false">
      <c r="A47" s="12" t="s">
        <v>44</v>
      </c>
      <c r="B47" s="8" t="n">
        <v>0.0039968152867389</v>
      </c>
      <c r="C47" s="7" t="n">
        <v>0.0819708482092354</v>
      </c>
      <c r="D47" s="5" t="n">
        <v>0.158373386078401</v>
      </c>
    </row>
    <row r="48" customFormat="false" ht="12.75" hidden="false" customHeight="false" outlineLevel="0" collapsed="false">
      <c r="A48" s="12" t="s">
        <v>48</v>
      </c>
      <c r="B48" s="8" t="n">
        <v>0.00248231546633193</v>
      </c>
      <c r="C48" s="7" t="n">
        <v>0.00224386475770343</v>
      </c>
      <c r="D48" s="5" t="n">
        <v>0.182449091977931</v>
      </c>
    </row>
    <row r="49" customFormat="false" ht="12.75" hidden="false" customHeight="false" outlineLevel="0" collapsed="false">
      <c r="A49" s="12" t="s">
        <v>49</v>
      </c>
      <c r="B49" s="9" t="n">
        <v>4.13381222099662E-005</v>
      </c>
      <c r="C49" s="8" t="n">
        <v>0.227473979924977</v>
      </c>
      <c r="D49" s="8" t="n">
        <v>0.0289123489675345</v>
      </c>
    </row>
    <row r="50" customFormat="false" ht="12.75" hidden="false" customHeight="false" outlineLevel="0" collapsed="false">
      <c r="A50" s="12" t="s">
        <v>50</v>
      </c>
      <c r="B50" s="9" t="n">
        <v>0.000434049477672782</v>
      </c>
      <c r="C50" s="9" t="n">
        <v>9.63263206976706E-005</v>
      </c>
      <c r="D50" s="9" t="n">
        <v>2.46863111530438E-006</v>
      </c>
    </row>
    <row r="51" customFormat="false" ht="12.75" hidden="false" customHeight="false" outlineLevel="0" collapsed="false">
      <c r="A51" s="12" t="s">
        <v>51</v>
      </c>
      <c r="B51" s="9" t="n">
        <v>0.000243124208912482</v>
      </c>
      <c r="C51" s="9" t="n">
        <v>7.13675785135592E-008</v>
      </c>
      <c r="D51" s="9" t="n">
        <v>0.000110502662072576</v>
      </c>
    </row>
    <row r="52" customFormat="false" ht="12.75" hidden="false" customHeight="false" outlineLevel="0" collapsed="false">
      <c r="A52" s="16" t="s">
        <v>52</v>
      </c>
      <c r="B52" s="9" t="n">
        <v>1.65955266370199E-005</v>
      </c>
      <c r="C52" s="9" t="n">
        <v>8.62284023672721E-006</v>
      </c>
      <c r="D52" s="8" t="n">
        <v>0.0182857942179333</v>
      </c>
    </row>
    <row r="53" customFormat="false" ht="12.75" hidden="false" customHeight="false" outlineLevel="0" collapsed="false">
      <c r="A53" s="4" t="s">
        <v>53</v>
      </c>
      <c r="B53" s="5"/>
      <c r="C53" s="5"/>
      <c r="D53" s="5"/>
    </row>
    <row r="54" customFormat="false" ht="12.75" hidden="false" customHeight="false" outlineLevel="0" collapsed="false">
      <c r="A54" s="12" t="s">
        <v>54</v>
      </c>
      <c r="B54" s="9" t="n">
        <v>0</v>
      </c>
      <c r="C54" s="7" t="n">
        <v>0.00769337905996847</v>
      </c>
      <c r="D54" s="7" t="n">
        <v>0.00546294949536019</v>
      </c>
    </row>
    <row r="55" customFormat="false" ht="12.75" hidden="false" customHeight="false" outlineLevel="0" collapsed="false">
      <c r="A55" s="12" t="s">
        <v>55</v>
      </c>
      <c r="B55" s="9" t="n">
        <v>4.9661513941146E-006</v>
      </c>
      <c r="C55" s="9" t="n">
        <v>1.62352353783035E-010</v>
      </c>
      <c r="D55" s="9" t="n">
        <v>0</v>
      </c>
    </row>
    <row r="56" customFormat="false" ht="12.75" hidden="false" customHeight="false" outlineLevel="0" collapsed="false">
      <c r="A56" s="12" t="s">
        <v>56</v>
      </c>
      <c r="B56" s="8" t="n">
        <v>0.0101148660764605</v>
      </c>
      <c r="C56" s="9" t="n">
        <v>5.50553215017402E-007</v>
      </c>
      <c r="D56" s="9" t="n">
        <v>8.29886159792181E-010</v>
      </c>
    </row>
    <row r="57" customFormat="false" ht="12.75" hidden="false" customHeight="false" outlineLevel="0" collapsed="false">
      <c r="A57" s="12" t="s">
        <v>57</v>
      </c>
      <c r="B57" s="9" t="n">
        <v>0.000254061444023845</v>
      </c>
      <c r="C57" s="9" t="n">
        <v>4.1609045098312E-008</v>
      </c>
      <c r="D57" s="9" t="n">
        <v>0</v>
      </c>
    </row>
    <row r="58" customFormat="false" ht="12.75" hidden="false" customHeight="false" outlineLevel="0" collapsed="false">
      <c r="A58" s="12" t="s">
        <v>58</v>
      </c>
      <c r="B58" s="8" t="n">
        <v>0.207712925407406</v>
      </c>
      <c r="C58" s="8" t="n">
        <v>0.867909175551714</v>
      </c>
      <c r="D58" s="8" t="n">
        <v>0.630534895684659</v>
      </c>
    </row>
    <row r="59" customFormat="false" ht="12.75" hidden="false" customHeight="false" outlineLevel="0" collapsed="false">
      <c r="A59" s="12" t="s">
        <v>59</v>
      </c>
      <c r="B59" s="8" t="n">
        <v>0.0285357643906676</v>
      </c>
      <c r="C59" s="8" t="n">
        <v>0.0948160843230248</v>
      </c>
      <c r="D59" s="8" t="n">
        <v>0.256942597309183</v>
      </c>
    </row>
    <row r="60" customFormat="false" ht="12.75" hidden="false" customHeight="false" outlineLevel="0" collapsed="false">
      <c r="A60" s="12" t="s">
        <v>60</v>
      </c>
      <c r="B60" s="9" t="n">
        <v>7.55481996406182E-005</v>
      </c>
      <c r="C60" s="8" t="n">
        <v>0.122884267260807</v>
      </c>
      <c r="D60" s="8" t="n">
        <v>0.124629981692876</v>
      </c>
    </row>
    <row r="61" customFormat="false" ht="12.75" hidden="false" customHeight="false" outlineLevel="0" collapsed="false">
      <c r="A61" s="12" t="s">
        <v>61</v>
      </c>
      <c r="B61" s="9" t="n">
        <v>4.21884749357559E-015</v>
      </c>
      <c r="C61" s="9" t="n">
        <v>6.27330834027995E-005</v>
      </c>
      <c r="D61" s="8" t="n">
        <v>0.00181469892776143</v>
      </c>
    </row>
    <row r="62" customFormat="false" ht="12.75" hidden="false" customHeight="false" outlineLevel="0" collapsed="false">
      <c r="A62" s="4" t="s">
        <v>62</v>
      </c>
      <c r="B62" s="5"/>
      <c r="C62" s="5"/>
      <c r="D62" s="5"/>
    </row>
    <row r="63" customFormat="false" ht="12.75" hidden="false" customHeight="false" outlineLevel="0" collapsed="false">
      <c r="A63" s="15" t="s">
        <v>63</v>
      </c>
      <c r="B63" s="8" t="n">
        <v>0.0209441914451284</v>
      </c>
      <c r="C63" s="7" t="n">
        <v>0.00352982440811955</v>
      </c>
      <c r="D63" s="5" t="n">
        <v>0.311851514482672</v>
      </c>
    </row>
    <row r="64" customFormat="false" ht="12.75" hidden="false" customHeight="false" outlineLevel="0" collapsed="false">
      <c r="A64" s="15" t="s">
        <v>64</v>
      </c>
      <c r="B64" s="8" t="n">
        <v>0.014364098469667</v>
      </c>
      <c r="C64" s="7" t="n">
        <v>0.345316059038023</v>
      </c>
      <c r="D64" s="5" t="n">
        <v>0.265489504697144</v>
      </c>
    </row>
    <row r="65" customFormat="false" ht="12.75" hidden="false" customHeight="false" outlineLevel="0" collapsed="false">
      <c r="A65" s="12" t="s">
        <v>65</v>
      </c>
      <c r="B65" s="8" t="n">
        <v>0.0804461769180235</v>
      </c>
      <c r="C65" s="8" t="n">
        <v>0.322540070636449</v>
      </c>
      <c r="D65" s="5" t="n">
        <v>0.527754144924174</v>
      </c>
    </row>
    <row r="66" customFormat="false" ht="12.75" hidden="false" customHeight="false" outlineLevel="0" collapsed="false">
      <c r="A66" s="17" t="s">
        <v>66</v>
      </c>
      <c r="B66" s="9" t="n">
        <v>6.32876084871725E-010</v>
      </c>
      <c r="C66" s="9" t="n">
        <v>5.47685105262152E-005</v>
      </c>
      <c r="D66" s="7" t="n">
        <v>0.0163170674595987</v>
      </c>
    </row>
    <row r="67" customFormat="false" ht="12.75" hidden="false" customHeight="false" outlineLevel="0" collapsed="false">
      <c r="A67" s="12" t="s">
        <v>67</v>
      </c>
      <c r="B67" s="8" t="n">
        <v>0.0126251686264274</v>
      </c>
      <c r="C67" s="8" t="n">
        <v>0.575154620972705</v>
      </c>
      <c r="D67" s="8" t="n">
        <v>0.102284554903335</v>
      </c>
    </row>
    <row r="68" customFormat="false" ht="12.75" hidden="false" customHeight="false" outlineLevel="0" collapsed="false">
      <c r="A68" s="15" t="s">
        <v>68</v>
      </c>
      <c r="B68" s="9" t="n">
        <v>3.29686833389076E-010</v>
      </c>
      <c r="C68" s="7" t="n">
        <v>0.0461984841736734</v>
      </c>
      <c r="D68" s="9" t="n">
        <v>5.16969701573352E-005</v>
      </c>
    </row>
    <row r="69" customFormat="false" ht="12.75" hidden="false" customHeight="false" outlineLevel="0" collapsed="false">
      <c r="A69" s="15" t="s">
        <v>69</v>
      </c>
      <c r="B69" s="9" t="n">
        <v>4.52134137673976E-005</v>
      </c>
      <c r="C69" s="5" t="n">
        <v>0.00325111504083164</v>
      </c>
      <c r="D69" s="8" t="n">
        <v>0.0430343029931117</v>
      </c>
    </row>
    <row r="70" customFormat="false" ht="12.75" hidden="false" customHeight="false" outlineLevel="0" collapsed="false">
      <c r="A70" s="15" t="s">
        <v>70</v>
      </c>
      <c r="B70" s="8" t="n">
        <v>0.0104223435082312</v>
      </c>
      <c r="C70" s="8" t="n">
        <v>0.0261614805705976</v>
      </c>
      <c r="D70" s="9" t="n">
        <v>3.20877198719538E-005</v>
      </c>
    </row>
    <row r="71" customFormat="false" ht="12.75" hidden="false" customHeight="false" outlineLevel="0" collapsed="false">
      <c r="A71" s="15" t="s">
        <v>71</v>
      </c>
      <c r="B71" s="8" t="n">
        <v>0.0702084747297873</v>
      </c>
      <c r="C71" s="8" t="n">
        <v>0.16022847451818</v>
      </c>
      <c r="D71" s="8" t="n">
        <v>0.0388990191398764</v>
      </c>
    </row>
    <row r="72" customFormat="false" ht="12.75" hidden="false" customHeight="false" outlineLevel="0" collapsed="false">
      <c r="A72" s="15" t="s">
        <v>72</v>
      </c>
      <c r="B72" s="9" t="n">
        <v>4.8070540237255E-007</v>
      </c>
      <c r="C72" s="9" t="n">
        <v>8.00766453146196E-008</v>
      </c>
      <c r="D72" s="9" t="n">
        <v>6.8342997927573E-010</v>
      </c>
    </row>
    <row r="73" customFormat="false" ht="12.75" hidden="false" customHeight="false" outlineLevel="0" collapsed="false">
      <c r="A73" s="4" t="s">
        <v>73</v>
      </c>
      <c r="B73" s="5"/>
      <c r="C73" s="5"/>
      <c r="D73" s="5"/>
    </row>
    <row r="74" customFormat="false" ht="12.75" hidden="false" customHeight="false" outlineLevel="0" collapsed="false">
      <c r="A74" s="12" t="s">
        <v>74</v>
      </c>
      <c r="B74" s="8" t="n">
        <v>0.927548663314497</v>
      </c>
      <c r="C74" s="5" t="n">
        <v>0.284258746687583</v>
      </c>
      <c r="D74" s="8" t="n">
        <v>0.771398043722142</v>
      </c>
    </row>
    <row r="75" customFormat="false" ht="12.75" hidden="false" customHeight="false" outlineLevel="0" collapsed="false">
      <c r="A75" s="12" t="s">
        <v>75</v>
      </c>
      <c r="B75" s="8" t="n">
        <v>0.828500806604153</v>
      </c>
      <c r="C75" s="8" t="n">
        <v>0.934613744552332</v>
      </c>
      <c r="D75" s="8" t="n">
        <v>0.330760565451579</v>
      </c>
    </row>
    <row r="76" customFormat="false" ht="12.75" hidden="false" customHeight="false" outlineLevel="0" collapsed="false">
      <c r="A76" s="12" t="s">
        <v>76</v>
      </c>
      <c r="B76" s="18" t="n">
        <v>0.411054057664135</v>
      </c>
      <c r="C76" s="18" t="n">
        <v>0.843592342564658</v>
      </c>
      <c r="D76" s="18" t="n">
        <v>0.288976354873017</v>
      </c>
    </row>
  </sheetData>
  <conditionalFormatting sqref="B2:D76">
    <cfRule type="cellIs" priority="2" operator="lessThan" aboveAverage="0" equalAverage="0" bottom="0" percent="0" rank="0" text="" dxfId="0">
      <formula>0.00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9T13:07:58Z</dcterms:created>
  <dc:creator>vwright</dc:creator>
  <dc:description/>
  <dc:language>en-US</dc:language>
  <cp:lastModifiedBy>vwright</cp:lastModifiedBy>
  <dcterms:modified xsi:type="dcterms:W3CDTF">2009-11-09T17:25:14Z</dcterms:modified>
  <cp:revision>0</cp:revision>
  <dc:subject/>
  <dc:title/>
</cp:coreProperties>
</file>